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almonella Seminar\Streptomycin\manuscript\hindawi\"/>
    </mc:Choice>
  </mc:AlternateContent>
  <xr:revisionPtr revIDLastSave="0" documentId="8_{A4FF7EC4-81E5-4260-9231-A3403EC5A728}" xr6:coauthVersionLast="45" xr6:coauthVersionMax="45" xr10:uidLastSave="{00000000-0000-0000-0000-000000000000}"/>
  <bookViews>
    <workbookView xWindow="-120" yWindow="-120" windowWidth="20730" windowHeight="11160" xr2:uid="{91FDF782-E058-4317-A7E0-356EF5AD5D40}"/>
  </bookViews>
  <sheets>
    <sheet name="supplemen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" i="1" l="1"/>
  <c r="T2" i="1"/>
  <c r="U2" i="1"/>
  <c r="V2" i="1"/>
  <c r="Q3" i="1"/>
  <c r="T3" i="1"/>
  <c r="U3" i="1"/>
  <c r="V3" i="1"/>
  <c r="Q4" i="1"/>
  <c r="T4" i="1"/>
  <c r="U4" i="1"/>
  <c r="V4" i="1"/>
  <c r="Q5" i="1"/>
  <c r="T5" i="1"/>
  <c r="U5" i="1"/>
  <c r="V5" i="1"/>
  <c r="Q6" i="1"/>
  <c r="T6" i="1"/>
  <c r="U6" i="1"/>
  <c r="V6" i="1"/>
  <c r="Q7" i="1"/>
  <c r="T7" i="1"/>
  <c r="U7" i="1"/>
  <c r="V7" i="1"/>
  <c r="Q8" i="1"/>
  <c r="T8" i="1"/>
  <c r="U8" i="1"/>
  <c r="V8" i="1"/>
  <c r="Q9" i="1"/>
  <c r="T9" i="1"/>
  <c r="U9" i="1"/>
  <c r="V9" i="1"/>
  <c r="Q10" i="1"/>
  <c r="T10" i="1"/>
  <c r="U10" i="1"/>
  <c r="V10" i="1"/>
  <c r="Q11" i="1"/>
  <c r="T11" i="1"/>
  <c r="U11" i="1"/>
  <c r="V11" i="1"/>
  <c r="Q12" i="1"/>
  <c r="T12" i="1"/>
  <c r="U12" i="1"/>
  <c r="V12" i="1"/>
  <c r="Q13" i="1"/>
  <c r="T13" i="1"/>
  <c r="U13" i="1"/>
  <c r="V13" i="1"/>
  <c r="Q14" i="1"/>
  <c r="T14" i="1"/>
  <c r="U14" i="1"/>
  <c r="V14" i="1"/>
  <c r="Q15" i="1"/>
  <c r="T15" i="1"/>
  <c r="U15" i="1"/>
  <c r="V15" i="1"/>
  <c r="Q16" i="1"/>
  <c r="T16" i="1"/>
  <c r="U16" i="1"/>
  <c r="V16" i="1"/>
  <c r="Q17" i="1"/>
  <c r="T17" i="1"/>
  <c r="U17" i="1"/>
  <c r="V17" i="1"/>
  <c r="Q18" i="1"/>
  <c r="T18" i="1"/>
  <c r="U18" i="1"/>
  <c r="V18" i="1"/>
  <c r="Q19" i="1"/>
  <c r="T19" i="1"/>
  <c r="U19" i="1"/>
  <c r="V19" i="1"/>
  <c r="Q20" i="1"/>
  <c r="T20" i="1"/>
  <c r="U20" i="1"/>
  <c r="V20" i="1"/>
  <c r="Q21" i="1"/>
  <c r="T21" i="1"/>
  <c r="U21" i="1"/>
  <c r="V21" i="1"/>
  <c r="Q22" i="1"/>
  <c r="T22" i="1"/>
  <c r="U22" i="1"/>
  <c r="V22" i="1"/>
  <c r="Q23" i="1"/>
  <c r="T23" i="1"/>
  <c r="U23" i="1"/>
  <c r="V23" i="1"/>
  <c r="Q24" i="1"/>
  <c r="T24" i="1"/>
  <c r="U24" i="1"/>
  <c r="V24" i="1"/>
  <c r="Q25" i="1"/>
  <c r="T25" i="1"/>
  <c r="U25" i="1"/>
  <c r="V25" i="1"/>
  <c r="Q26" i="1"/>
  <c r="T26" i="1"/>
  <c r="U26" i="1"/>
  <c r="V26" i="1"/>
  <c r="Q27" i="1"/>
  <c r="T27" i="1"/>
  <c r="U27" i="1"/>
  <c r="V27" i="1"/>
  <c r="Q28" i="1"/>
  <c r="T28" i="1"/>
  <c r="U28" i="1"/>
  <c r="V28" i="1"/>
  <c r="Q29" i="1"/>
  <c r="T29" i="1"/>
  <c r="U29" i="1"/>
  <c r="V29" i="1"/>
  <c r="Q30" i="1"/>
  <c r="T30" i="1"/>
  <c r="U30" i="1"/>
  <c r="V30" i="1"/>
  <c r="Q31" i="1"/>
  <c r="T31" i="1"/>
  <c r="U31" i="1"/>
  <c r="V31" i="1"/>
  <c r="Q32" i="1"/>
  <c r="T32" i="1"/>
  <c r="U32" i="1"/>
  <c r="V32" i="1"/>
  <c r="Q33" i="1"/>
  <c r="T33" i="1"/>
  <c r="U33" i="1"/>
  <c r="V33" i="1"/>
  <c r="Q34" i="1"/>
  <c r="T34" i="1"/>
  <c r="U34" i="1"/>
  <c r="V34" i="1"/>
  <c r="Q35" i="1"/>
  <c r="T35" i="1"/>
  <c r="U35" i="1"/>
  <c r="V35" i="1"/>
</calcChain>
</file>

<file path=xl/sharedStrings.xml><?xml version="1.0" encoding="utf-8"?>
<sst xmlns="http://schemas.openxmlformats.org/spreadsheetml/2006/main" count="316" uniqueCount="95">
  <si>
    <t>phenotype</t>
  </si>
  <si>
    <t>interpretive standard</t>
  </si>
  <si>
    <t>Agar dilution</t>
  </si>
  <si>
    <t>Non-Probability </t>
  </si>
  <si>
    <t>consecutive convenience sampling</t>
  </si>
  <si>
    <t>cross-sectional</t>
  </si>
  <si>
    <t>Addis Ababa</t>
  </si>
  <si>
    <t>2003-4</t>
  </si>
  <si>
    <t>Zewdu E et al</t>
  </si>
  <si>
    <t>DS</t>
  </si>
  <si>
    <t>Probability </t>
  </si>
  <si>
    <t>Random</t>
  </si>
  <si>
    <t>Somali</t>
  </si>
  <si>
    <t>Wolde T et al</t>
  </si>
  <si>
    <t>SNNPR</t>
  </si>
  <si>
    <t>2015-6</t>
  </si>
  <si>
    <t xml:space="preserve">Wabeto W et al </t>
  </si>
  <si>
    <t>Oromia</t>
  </si>
  <si>
    <t>2013-4</t>
  </si>
  <si>
    <t xml:space="preserve">Tsegaye S et al </t>
  </si>
  <si>
    <t>Takele S et al</t>
  </si>
  <si>
    <t>Tadesse T et al</t>
  </si>
  <si>
    <t xml:space="preserve">Breakpoint </t>
  </si>
  <si>
    <t>2005-6</t>
  </si>
  <si>
    <t>Sibhat B et al</t>
  </si>
  <si>
    <t>Mustefa A et al</t>
  </si>
  <si>
    <t>Addis Ababa/Oromia</t>
  </si>
  <si>
    <t>2001-2</t>
  </si>
  <si>
    <t>Molla et al</t>
  </si>
  <si>
    <t>2004-5</t>
  </si>
  <si>
    <t>Kore K. et al</t>
  </si>
  <si>
    <t xml:space="preserve">Kiflu B et al </t>
  </si>
  <si>
    <t>2014-5</t>
  </si>
  <si>
    <t>Ketema L et al</t>
  </si>
  <si>
    <t>2012-3</t>
  </si>
  <si>
    <t xml:space="preserve">Kemal J et al </t>
  </si>
  <si>
    <t>Interpretive standard</t>
  </si>
  <si>
    <t>Kebede A et al</t>
  </si>
  <si>
    <t xml:space="preserve">Fered B. et al </t>
  </si>
  <si>
    <t>gene</t>
  </si>
  <si>
    <t>NR</t>
  </si>
  <si>
    <t>Ehiopia</t>
  </si>
  <si>
    <t>2000-8</t>
  </si>
  <si>
    <t>Eguale T et al</t>
  </si>
  <si>
    <t>ZD</t>
  </si>
  <si>
    <t>Eguale T. et al</t>
  </si>
  <si>
    <t>Eguale T.</t>
  </si>
  <si>
    <t>intrepretive standard</t>
  </si>
  <si>
    <t>Dagnachew, D.</t>
  </si>
  <si>
    <t xml:space="preserve">Beyene  T, et al., </t>
  </si>
  <si>
    <t>Bekele B.et al</t>
  </si>
  <si>
    <t>1982-3</t>
  </si>
  <si>
    <t>Ashenafi M. et al</t>
  </si>
  <si>
    <t>break point level</t>
  </si>
  <si>
    <t>MIC</t>
  </si>
  <si>
    <t>Aragaw et al</t>
  </si>
  <si>
    <t>Amhara</t>
  </si>
  <si>
    <t>2006-7</t>
  </si>
  <si>
    <t>Alemu S. et al</t>
  </si>
  <si>
    <t>1999-2000</t>
  </si>
  <si>
    <t>Alemayehu D et al</t>
  </si>
  <si>
    <t xml:space="preserve">Addis Z. et al, </t>
  </si>
  <si>
    <t>Abunna F. et al</t>
  </si>
  <si>
    <t>Census</t>
  </si>
  <si>
    <t>Retrospective crossectional</t>
  </si>
  <si>
    <t>2003-8</t>
  </si>
  <si>
    <t>Abera B. et al</t>
  </si>
  <si>
    <t>Interpretive standard &amp; Break point level</t>
  </si>
  <si>
    <t>ZD/MIC</t>
  </si>
  <si>
    <t>Tigray</t>
  </si>
  <si>
    <t>Abebe M. et la</t>
  </si>
  <si>
    <t>Abdi et al.</t>
  </si>
  <si>
    <t>Abate AA. Et al.</t>
  </si>
  <si>
    <t>P = 0.5{1-sgn (cos t) [1- (N (sint)2 + (sin t)2 -1/(N sin t))2]0.5}</t>
  </si>
  <si>
    <t>Se t =√1/N+0.5</t>
  </si>
  <si>
    <t>t = sin-1(√n/N+1) + sin-1(√n+1/N+1)</t>
  </si>
  <si>
    <t>Upper</t>
  </si>
  <si>
    <t>Lower</t>
  </si>
  <si>
    <t>Se Proportion</t>
  </si>
  <si>
    <t>Proportion</t>
  </si>
  <si>
    <t>StreptomycinR</t>
  </si>
  <si>
    <t>MDR seroype</t>
  </si>
  <si>
    <t>Total isolate</t>
  </si>
  <si>
    <t>gene detection (phenotype/genotype based)</t>
  </si>
  <si>
    <t>break point level/interpretive standard</t>
  </si>
  <si>
    <t>DST</t>
  </si>
  <si>
    <t>Sampling</t>
  </si>
  <si>
    <t>sampling method</t>
  </si>
  <si>
    <t>Sample size</t>
  </si>
  <si>
    <t>Study design</t>
  </si>
  <si>
    <t xml:space="preserve">Place of the study </t>
  </si>
  <si>
    <t xml:space="preserve">Year of study </t>
  </si>
  <si>
    <t xml:space="preserve">Year  of Pub </t>
  </si>
  <si>
    <t>First Author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42021"/>
      <name val="AdvPSFT-R"/>
    </font>
    <font>
      <sz val="10"/>
      <color rgb="FF131413"/>
      <name val="CsgbqxAdvTT86d47313"/>
    </font>
    <font>
      <sz val="9"/>
      <color rgb="FF000000"/>
      <name val="Times New Roman"/>
      <family val="1"/>
    </font>
    <font>
      <sz val="10"/>
      <color rgb="FF242021"/>
      <name val="MinionPro-Regular2"/>
    </font>
    <font>
      <sz val="12"/>
      <color rgb="FF000000"/>
      <name val="Calibri"/>
      <family val="2"/>
      <scheme val="minor"/>
    </font>
    <font>
      <sz val="10"/>
      <color rgb="FF000000"/>
      <name val="TimesNewRomanPSMT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3" fillId="0" borderId="0" xfId="0" applyFont="1"/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2" borderId="0" xfId="0" applyFont="1" applyFill="1" applyAlignment="1">
      <alignment horizontal="center"/>
    </xf>
    <xf numFmtId="14" fontId="0" fillId="0" borderId="0" xfId="0" applyNumberFormat="1" applyAlignment="1">
      <alignment horizontal="center"/>
    </xf>
    <xf numFmtId="0" fontId="2" fillId="0" borderId="1" xfId="0" applyFont="1" applyBorder="1" applyAlignment="1">
      <alignment wrapText="1"/>
    </xf>
  </cellXfs>
  <cellStyles count="1">
    <cellStyle name="Normal" xfId="0" builtinId="0"/>
  </cellStyles>
  <dxfs count="2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outline="0">
        <bottom style="thin">
          <color theme="1"/>
        </bottom>
      </border>
    </dxf>
    <dxf>
      <border outline="0"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615ABD1-9914-45CC-B6D0-33B9B77F5984}" name="Table8" displayName="Table8" ref="A1:V35" totalsRowShown="0" headerRowDxfId="25" dataDxfId="24" headerRowBorderDxfId="22" tableBorderDxfId="23">
  <autoFilter ref="A1:V35" xr:uid="{00000000-0009-0000-0100-000001000000}"/>
  <tableColumns count="22">
    <tableColumn id="18" xr3:uid="{00000000-0010-0000-0000-000012000000}" name="No." dataDxfId="21"/>
    <tableColumn id="1" xr3:uid="{00000000-0010-0000-0000-000001000000}" name="First Author" dataDxfId="20"/>
    <tableColumn id="2" xr3:uid="{00000000-0010-0000-0000-000002000000}" name="Year  of Pub " dataDxfId="19"/>
    <tableColumn id="3" xr3:uid="{00000000-0010-0000-0000-000003000000}" name="Year of study " dataDxfId="18"/>
    <tableColumn id="4" xr3:uid="{00000000-0010-0000-0000-000004000000}" name="Place of the study " dataDxfId="17"/>
    <tableColumn id="5" xr3:uid="{00000000-0010-0000-0000-000005000000}" name="Study design" dataDxfId="16"/>
    <tableColumn id="6" xr3:uid="{00000000-0010-0000-0000-000006000000}" name="Sample size" dataDxfId="15"/>
    <tableColumn id="7" xr3:uid="{00000000-0010-0000-0000-000007000000}" name="sampling method" dataDxfId="14"/>
    <tableColumn id="14" xr3:uid="{00000000-0010-0000-0000-00000E000000}" name="Sampling" dataDxfId="13"/>
    <tableColumn id="8" xr3:uid="{00000000-0010-0000-0000-000008000000}" name="DST" dataDxfId="12"/>
    <tableColumn id="9" xr3:uid="{00000000-0010-0000-0000-000009000000}" name="break point level/interpretive standard" dataDxfId="11"/>
    <tableColumn id="10" xr3:uid="{00000000-0010-0000-0000-00000A000000}" name="gene detection (phenotype/genotype based)" dataDxfId="10"/>
    <tableColumn id="12" xr3:uid="{00000000-0010-0000-0000-00000C000000}" name="Total isolate" dataDxfId="9"/>
    <tableColumn id="13" xr3:uid="{00000000-0010-0000-0000-00000D000000}" name="MDR seroype" dataDxfId="8"/>
    <tableColumn id="17" xr3:uid="{00000000-0010-0000-0000-000011000000}" name="StreptomycinR" dataDxfId="7"/>
    <tableColumn id="15" xr3:uid="{00000000-0010-0000-0000-00000F000000}" name="Proportion" dataDxfId="6"/>
    <tableColumn id="23" xr3:uid="{00000000-0010-0000-0000-000017000000}" name="Se Proportion" dataDxfId="5">
      <calculatedColumnFormula>SQRT(1/(Table8[[#This Row],[Total isolate]]+0.5))</calculatedColumnFormula>
    </tableColumn>
    <tableColumn id="16" xr3:uid="{00000000-0010-0000-0000-000010000000}" name="Lower" dataDxfId="4"/>
    <tableColumn id="19" xr3:uid="{00000000-0010-0000-0000-000013000000}" name="Upper" dataDxfId="3"/>
    <tableColumn id="20" xr3:uid="{00000000-0010-0000-0000-000014000000}" name="t = sin-1(√n/N+1) + sin-1(√n+1/N+1)" dataDxfId="2">
      <calculatedColumnFormula>ASIN(SQRT(P2))</calculatedColumnFormula>
    </tableColumn>
    <tableColumn id="21" xr3:uid="{00000000-0010-0000-0000-000015000000}" name="Se t =√1/N+0.5" dataDxfId="1">
      <calculatedColumnFormula>SQRT(1/(Table8[[#This Row],[Total isolate]]+0.5))</calculatedColumnFormula>
    </tableColumn>
    <tableColumn id="22" xr3:uid="{00000000-0010-0000-0000-000016000000}" name="P = 0.5{1-sgn (cos t) [1- (N (sint)2 + (sin t)2 -1/(N sin t))2]0.5}" dataDxfId="0">
      <calculatedColumnFormula>Table8[[#This Row],[Proportion]]*100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2EF23-B3CF-4909-A5DE-5ABBC92FDBC6}">
  <dimension ref="A1:V35"/>
  <sheetViews>
    <sheetView tabSelected="1" topLeftCell="H1" zoomScale="70" zoomScaleNormal="70" workbookViewId="0">
      <selection activeCell="H1" sqref="H1:V35"/>
    </sheetView>
  </sheetViews>
  <sheetFormatPr defaultRowHeight="15"/>
  <cols>
    <col min="1" max="1" width="9.140625" customWidth="1"/>
    <col min="2" max="2" width="14.140625" customWidth="1"/>
    <col min="3" max="3" width="15.140625" customWidth="1"/>
    <col min="4" max="4" width="19.28515625" customWidth="1"/>
    <col min="5" max="5" width="14.42578125" customWidth="1"/>
    <col min="6" max="6" width="13.5703125" customWidth="1"/>
    <col min="7" max="7" width="9.28515625" customWidth="1"/>
    <col min="8" max="9" width="9.140625" customWidth="1"/>
    <col min="10" max="10" width="9.7109375" customWidth="1"/>
    <col min="11" max="11" width="20.28515625" customWidth="1"/>
    <col min="12" max="12" width="10.140625" customWidth="1"/>
    <col min="13" max="13" width="15" customWidth="1"/>
    <col min="14" max="14" width="16.140625" customWidth="1"/>
  </cols>
  <sheetData>
    <row r="1" spans="1:22" ht="105">
      <c r="A1" s="12" t="s">
        <v>94</v>
      </c>
      <c r="B1" s="12" t="s">
        <v>93</v>
      </c>
      <c r="C1" s="12" t="s">
        <v>92</v>
      </c>
      <c r="D1" s="12" t="s">
        <v>91</v>
      </c>
      <c r="E1" s="12" t="s">
        <v>90</v>
      </c>
      <c r="F1" s="12" t="s">
        <v>89</v>
      </c>
      <c r="G1" s="12" t="s">
        <v>88</v>
      </c>
      <c r="H1" s="12" t="s">
        <v>87</v>
      </c>
      <c r="I1" s="12" t="s">
        <v>86</v>
      </c>
      <c r="J1" s="12" t="s">
        <v>85</v>
      </c>
      <c r="K1" s="12" t="s">
        <v>84</v>
      </c>
      <c r="L1" s="12" t="s">
        <v>83</v>
      </c>
      <c r="M1" s="12" t="s">
        <v>82</v>
      </c>
      <c r="N1" s="12" t="s">
        <v>81</v>
      </c>
      <c r="O1" s="12" t="s">
        <v>80</v>
      </c>
      <c r="P1" s="12" t="s">
        <v>79</v>
      </c>
      <c r="Q1" s="12" t="s">
        <v>78</v>
      </c>
      <c r="R1" s="12" t="s">
        <v>77</v>
      </c>
      <c r="S1" s="12" t="s">
        <v>76</v>
      </c>
      <c r="T1" s="12" t="s">
        <v>75</v>
      </c>
      <c r="U1" s="12" t="s">
        <v>74</v>
      </c>
      <c r="V1" s="12" t="s">
        <v>73</v>
      </c>
    </row>
    <row r="2" spans="1:22">
      <c r="A2" s="3">
        <v>1</v>
      </c>
      <c r="B2" s="3" t="s">
        <v>72</v>
      </c>
      <c r="C2" s="3">
        <v>2013</v>
      </c>
      <c r="D2" s="4"/>
      <c r="E2" s="3" t="s">
        <v>17</v>
      </c>
      <c r="F2" s="3" t="s">
        <v>5</v>
      </c>
      <c r="G2" s="3">
        <v>100</v>
      </c>
      <c r="H2" s="3" t="s">
        <v>11</v>
      </c>
      <c r="I2" s="3" t="s">
        <v>10</v>
      </c>
      <c r="J2" s="3" t="s">
        <v>44</v>
      </c>
      <c r="K2" s="3" t="s">
        <v>1</v>
      </c>
      <c r="L2" s="3" t="s">
        <v>0</v>
      </c>
      <c r="M2" s="3">
        <v>16</v>
      </c>
      <c r="N2" s="3">
        <v>9</v>
      </c>
      <c r="O2" s="3">
        <v>6</v>
      </c>
      <c r="P2" s="1">
        <v>0.375</v>
      </c>
      <c r="Q2" s="1">
        <f>SQRT(1/(Table8[[#This Row],[Total isolate]]+0.5))</f>
        <v>0.24618298195866548</v>
      </c>
      <c r="R2" s="1">
        <v>0.13800000000000001</v>
      </c>
      <c r="S2" s="1">
        <v>0.61199999999999999</v>
      </c>
      <c r="T2">
        <f>ASIN(SQRT(P2))</f>
        <v>0.65905803582640898</v>
      </c>
      <c r="U2">
        <f>SQRT(1/(Table8[[#This Row],[Total isolate]]+0.5))</f>
        <v>0.24618298195866548</v>
      </c>
      <c r="V2">
        <f>Table8[[#This Row],[Proportion]]*100</f>
        <v>37.5</v>
      </c>
    </row>
    <row r="3" spans="1:22">
      <c r="A3">
        <v>2</v>
      </c>
      <c r="B3" t="s">
        <v>71</v>
      </c>
      <c r="C3">
        <v>2017</v>
      </c>
      <c r="D3" s="11" t="s">
        <v>32</v>
      </c>
      <c r="E3" t="s">
        <v>14</v>
      </c>
      <c r="F3" t="s">
        <v>5</v>
      </c>
      <c r="G3">
        <v>270</v>
      </c>
      <c r="H3" t="s">
        <v>11</v>
      </c>
      <c r="I3" s="3" t="s">
        <v>10</v>
      </c>
      <c r="J3" t="s">
        <v>44</v>
      </c>
      <c r="K3" t="s">
        <v>53</v>
      </c>
      <c r="L3" t="s">
        <v>0</v>
      </c>
      <c r="M3">
        <v>45</v>
      </c>
      <c r="N3">
        <v>45</v>
      </c>
      <c r="O3">
        <v>44</v>
      </c>
      <c r="P3" s="1">
        <v>0.97799999999999998</v>
      </c>
      <c r="Q3" s="1">
        <f>SQRT(1/(Table8[[#This Row],[Total isolate]]+0.5))</f>
        <v>0.14824986333222023</v>
      </c>
      <c r="R3" s="1">
        <v>0.93500000000000005</v>
      </c>
      <c r="S3" s="1">
        <v>1.0209999999999999</v>
      </c>
      <c r="T3" s="1">
        <f>ASIN(SQRT(P3))</f>
        <v>1.4219230467572597</v>
      </c>
      <c r="U3" s="1">
        <f>SQRT(1/(Table8[[#This Row],[Total isolate]]+0.5))</f>
        <v>0.14824986333222023</v>
      </c>
      <c r="V3" s="1">
        <f>Table8[[#This Row],[Proportion]]*100</f>
        <v>97.8</v>
      </c>
    </row>
    <row r="4" spans="1:22">
      <c r="A4" s="3">
        <v>3</v>
      </c>
      <c r="B4" s="3" t="s">
        <v>70</v>
      </c>
      <c r="C4" s="3">
        <v>2014</v>
      </c>
      <c r="D4" s="10" t="s">
        <v>34</v>
      </c>
      <c r="E4" s="3" t="s">
        <v>69</v>
      </c>
      <c r="F4" s="3" t="s">
        <v>5</v>
      </c>
      <c r="G4" s="3">
        <v>384</v>
      </c>
      <c r="H4" s="3" t="s">
        <v>11</v>
      </c>
      <c r="I4" s="3" t="s">
        <v>10</v>
      </c>
      <c r="J4" s="3" t="s">
        <v>68</v>
      </c>
      <c r="K4" s="3" t="s">
        <v>67</v>
      </c>
      <c r="L4" s="3" t="s">
        <v>0</v>
      </c>
      <c r="M4" s="3">
        <v>63</v>
      </c>
      <c r="N4" s="3">
        <v>49</v>
      </c>
      <c r="O4" s="3">
        <v>17</v>
      </c>
      <c r="P4" s="1">
        <v>0.27</v>
      </c>
      <c r="Q4" s="1">
        <f>SQRT(1/(Table8[[#This Row],[Total isolate]]+0.5))</f>
        <v>0.12549116102763172</v>
      </c>
      <c r="R4" s="1">
        <v>0.16</v>
      </c>
      <c r="S4" s="1">
        <v>0.379</v>
      </c>
      <c r="T4" s="1">
        <f>ASIN(SQRT(P4))</f>
        <v>0.54640056413797222</v>
      </c>
      <c r="U4" s="1">
        <f>SQRT(1/(Table8[[#This Row],[Total isolate]]+0.5))</f>
        <v>0.12549116102763172</v>
      </c>
      <c r="V4" s="1">
        <f>Table8[[#This Row],[Proportion]]*100</f>
        <v>27</v>
      </c>
    </row>
    <row r="5" spans="1:22" ht="15.75">
      <c r="A5">
        <v>4</v>
      </c>
      <c r="B5" t="s">
        <v>66</v>
      </c>
      <c r="C5">
        <v>2009</v>
      </c>
      <c r="D5" s="2" t="s">
        <v>65</v>
      </c>
      <c r="E5" t="s">
        <v>56</v>
      </c>
      <c r="F5" t="s">
        <v>64</v>
      </c>
      <c r="G5" s="9">
        <v>1321</v>
      </c>
      <c r="H5" t="s">
        <v>63</v>
      </c>
      <c r="I5" t="s">
        <v>3</v>
      </c>
      <c r="J5" t="s">
        <v>44</v>
      </c>
      <c r="K5" t="s">
        <v>36</v>
      </c>
      <c r="L5" t="s">
        <v>0</v>
      </c>
      <c r="M5">
        <v>84</v>
      </c>
      <c r="N5">
        <v>83</v>
      </c>
      <c r="O5">
        <v>81</v>
      </c>
      <c r="P5" s="1">
        <v>0.96399999999999997</v>
      </c>
      <c r="Q5" s="1">
        <f>SQRT(1/(Table8[[#This Row],[Total isolate]]+0.5))</f>
        <v>0.10878565864408424</v>
      </c>
      <c r="R5" s="1">
        <v>0.92500000000000004</v>
      </c>
      <c r="S5" s="1">
        <v>1.004</v>
      </c>
      <c r="T5" s="1">
        <f>ASIN(SQRT(P5))</f>
        <v>1.3799023996831516</v>
      </c>
      <c r="U5" s="1">
        <f>SQRT(1/(Table8[[#This Row],[Total isolate]]+0.5))</f>
        <v>0.10878565864408424</v>
      </c>
      <c r="V5" s="1">
        <f>Table8[[#This Row],[Proportion]]*100</f>
        <v>96.399999999999991</v>
      </c>
    </row>
    <row r="6" spans="1:22">
      <c r="A6" s="3">
        <v>5</v>
      </c>
      <c r="B6" s="3" t="s">
        <v>62</v>
      </c>
      <c r="C6" s="3">
        <v>2017</v>
      </c>
      <c r="D6" s="4">
        <v>2016</v>
      </c>
      <c r="E6" s="3" t="s">
        <v>17</v>
      </c>
      <c r="F6" s="3" t="s">
        <v>5</v>
      </c>
      <c r="G6" s="3">
        <v>266</v>
      </c>
      <c r="H6" s="3" t="s">
        <v>11</v>
      </c>
      <c r="I6" s="3" t="s">
        <v>10</v>
      </c>
      <c r="J6" s="3" t="s">
        <v>44</v>
      </c>
      <c r="K6" s="3" t="s">
        <v>36</v>
      </c>
      <c r="L6" s="3" t="s">
        <v>0</v>
      </c>
      <c r="M6" s="3">
        <v>28</v>
      </c>
      <c r="N6" s="3">
        <v>27</v>
      </c>
      <c r="O6" s="3">
        <v>3</v>
      </c>
      <c r="P6" s="1">
        <v>0.107</v>
      </c>
      <c r="Q6" s="1">
        <f>SQRT(1/(Table8[[#This Row],[Total isolate]]+0.5))</f>
        <v>0.1873171623163388</v>
      </c>
      <c r="R6" s="1">
        <v>-7.0000000000000001E-3</v>
      </c>
      <c r="S6" s="1">
        <v>0.222</v>
      </c>
      <c r="T6" s="1">
        <f>ASIN(SQRT(P6))</f>
        <v>0.33324216435373122</v>
      </c>
      <c r="U6" s="1">
        <f>SQRT(1/(Table8[[#This Row],[Total isolate]]+0.5))</f>
        <v>0.1873171623163388</v>
      </c>
      <c r="V6" s="1">
        <f>Table8[[#This Row],[Proportion]]*100</f>
        <v>10.7</v>
      </c>
    </row>
    <row r="7" spans="1:22">
      <c r="A7">
        <v>6</v>
      </c>
      <c r="B7" t="s">
        <v>62</v>
      </c>
      <c r="C7">
        <v>2016</v>
      </c>
      <c r="D7" s="2">
        <v>2015</v>
      </c>
      <c r="E7" t="s">
        <v>17</v>
      </c>
      <c r="F7" t="s">
        <v>5</v>
      </c>
      <c r="G7">
        <v>205</v>
      </c>
      <c r="H7" t="s">
        <v>11</v>
      </c>
      <c r="I7" s="3" t="s">
        <v>10</v>
      </c>
      <c r="J7" t="s">
        <v>44</v>
      </c>
      <c r="K7" t="s">
        <v>36</v>
      </c>
      <c r="L7" t="s">
        <v>0</v>
      </c>
      <c r="M7">
        <v>31</v>
      </c>
      <c r="N7">
        <v>19</v>
      </c>
      <c r="O7">
        <v>6</v>
      </c>
      <c r="P7" s="1">
        <v>0.19400000000000001</v>
      </c>
      <c r="Q7" s="1">
        <f>SQRT(1/(Table8[[#This Row],[Total isolate]]+0.5))</f>
        <v>0.17817416127494959</v>
      </c>
      <c r="R7" s="1">
        <v>5.3999999999999999E-2</v>
      </c>
      <c r="S7" s="1">
        <v>0.33300000000000002</v>
      </c>
      <c r="T7" s="1">
        <f>ASIN(SQRT(P7))</f>
        <v>0.45610465154754753</v>
      </c>
      <c r="U7" s="1">
        <f>SQRT(1/(Table8[[#This Row],[Total isolate]]+0.5))</f>
        <v>0.17817416127494959</v>
      </c>
      <c r="V7" s="1">
        <f>Table8[[#This Row],[Proportion]]*100</f>
        <v>19.400000000000002</v>
      </c>
    </row>
    <row r="8" spans="1:22">
      <c r="A8" s="3">
        <v>7</v>
      </c>
      <c r="B8" s="3" t="s">
        <v>61</v>
      </c>
      <c r="C8" s="3">
        <v>2011</v>
      </c>
      <c r="D8" s="4">
        <v>2010</v>
      </c>
      <c r="E8" t="s">
        <v>6</v>
      </c>
      <c r="F8" s="3" t="s">
        <v>5</v>
      </c>
      <c r="G8" s="3">
        <v>390</v>
      </c>
      <c r="H8" s="3" t="s">
        <v>11</v>
      </c>
      <c r="I8" s="3" t="s">
        <v>10</v>
      </c>
      <c r="J8" s="3" t="s">
        <v>44</v>
      </c>
      <c r="K8" s="3" t="s">
        <v>1</v>
      </c>
      <c r="L8" s="3" t="s">
        <v>0</v>
      </c>
      <c r="M8" s="3">
        <v>24</v>
      </c>
      <c r="N8" s="3"/>
      <c r="O8" s="3">
        <v>16</v>
      </c>
      <c r="P8" s="1">
        <v>0.66700000000000004</v>
      </c>
      <c r="Q8" s="1">
        <f>SQRT(1/(Table8[[#This Row],[Total isolate]]+0.5))</f>
        <v>0.20203050891044214</v>
      </c>
      <c r="R8" s="1">
        <v>0.47799999999999998</v>
      </c>
      <c r="S8" s="1">
        <v>0.85499999999999998</v>
      </c>
      <c r="T8" s="1">
        <f>ASIN(SQRT(P8))</f>
        <v>0.95567021574980793</v>
      </c>
      <c r="U8" s="1">
        <f>SQRT(1/(Table8[[#This Row],[Total isolate]]+0.5))</f>
        <v>0.20203050891044214</v>
      </c>
      <c r="V8" s="1">
        <f>Table8[[#This Row],[Proportion]]*100</f>
        <v>66.7</v>
      </c>
    </row>
    <row r="9" spans="1:22">
      <c r="A9">
        <v>8</v>
      </c>
      <c r="B9" t="s">
        <v>60</v>
      </c>
      <c r="C9">
        <v>2003</v>
      </c>
      <c r="D9" s="2" t="s">
        <v>59</v>
      </c>
      <c r="E9" t="s">
        <v>17</v>
      </c>
      <c r="F9" t="s">
        <v>5</v>
      </c>
      <c r="G9">
        <v>969</v>
      </c>
      <c r="H9" t="s">
        <v>11</v>
      </c>
      <c r="I9" s="3" t="s">
        <v>10</v>
      </c>
      <c r="J9" t="s">
        <v>44</v>
      </c>
      <c r="K9" t="s">
        <v>53</v>
      </c>
      <c r="L9" t="s">
        <v>0</v>
      </c>
      <c r="M9">
        <v>25</v>
      </c>
      <c r="N9">
        <v>13</v>
      </c>
      <c r="O9">
        <v>1</v>
      </c>
      <c r="P9" s="1">
        <v>0.04</v>
      </c>
      <c r="Q9" s="1">
        <f>SQRT(1/(Table8[[#This Row],[Total isolate]]+0.5))</f>
        <v>0.19802950859533486</v>
      </c>
      <c r="R9" s="1">
        <v>-3.6999999999999998E-2</v>
      </c>
      <c r="S9" s="1">
        <v>0.11700000000000001</v>
      </c>
      <c r="T9" s="1">
        <f>ASIN(SQRT(P9))</f>
        <v>0.20135792079033082</v>
      </c>
      <c r="U9" s="1">
        <f>SQRT(1/(Table8[[#This Row],[Total isolate]]+0.5))</f>
        <v>0.19802950859533486</v>
      </c>
      <c r="V9" s="1">
        <f>Table8[[#This Row],[Proportion]]*100</f>
        <v>4</v>
      </c>
    </row>
    <row r="10" spans="1:22">
      <c r="A10" s="3">
        <v>9</v>
      </c>
      <c r="B10" s="3" t="s">
        <v>58</v>
      </c>
      <c r="C10" s="3">
        <v>2011</v>
      </c>
      <c r="D10" s="4" t="s">
        <v>57</v>
      </c>
      <c r="E10" s="3" t="s">
        <v>56</v>
      </c>
      <c r="F10" s="3" t="s">
        <v>5</v>
      </c>
      <c r="G10" s="3">
        <v>744</v>
      </c>
      <c r="H10" s="3" t="s">
        <v>11</v>
      </c>
      <c r="I10" s="3" t="s">
        <v>10</v>
      </c>
      <c r="J10" s="3" t="s">
        <v>44</v>
      </c>
      <c r="K10" s="3" t="s">
        <v>1</v>
      </c>
      <c r="L10" s="3" t="s">
        <v>0</v>
      </c>
      <c r="M10" s="3">
        <v>28</v>
      </c>
      <c r="N10" s="3">
        <v>11</v>
      </c>
      <c r="O10" s="3">
        <v>11</v>
      </c>
      <c r="P10" s="1">
        <v>0.39300000000000002</v>
      </c>
      <c r="Q10" s="1">
        <f>SQRT(1/(Table8[[#This Row],[Total isolate]]+0.5))</f>
        <v>0.1873171623163388</v>
      </c>
      <c r="R10" s="1">
        <v>0.21199999999999999</v>
      </c>
      <c r="S10" s="1">
        <v>0.57399999999999995</v>
      </c>
      <c r="T10" s="1">
        <f>ASIN(SQRT(P10))</f>
        <v>0.67756416384952478</v>
      </c>
      <c r="U10" s="1">
        <f>SQRT(1/(Table8[[#This Row],[Total isolate]]+0.5))</f>
        <v>0.1873171623163388</v>
      </c>
      <c r="V10" s="1">
        <f>Table8[[#This Row],[Proportion]]*100</f>
        <v>39.300000000000004</v>
      </c>
    </row>
    <row r="11" spans="1:22">
      <c r="A11">
        <v>10</v>
      </c>
      <c r="B11" t="s">
        <v>55</v>
      </c>
      <c r="C11">
        <v>2007</v>
      </c>
      <c r="D11" s="2" t="s">
        <v>29</v>
      </c>
      <c r="E11" t="s">
        <v>6</v>
      </c>
      <c r="F11" t="s">
        <v>5</v>
      </c>
      <c r="G11">
        <v>833</v>
      </c>
      <c r="H11" t="s">
        <v>11</v>
      </c>
      <c r="I11" s="3" t="s">
        <v>10</v>
      </c>
      <c r="J11" t="s">
        <v>54</v>
      </c>
      <c r="K11" t="s">
        <v>53</v>
      </c>
      <c r="L11" t="s">
        <v>0</v>
      </c>
      <c r="M11">
        <v>69</v>
      </c>
      <c r="N11">
        <v>57</v>
      </c>
      <c r="O11">
        <v>56</v>
      </c>
      <c r="P11" s="1">
        <v>0.81200000000000006</v>
      </c>
      <c r="Q11" s="1">
        <f>SQRT(1/(Table8[[#This Row],[Total isolate]]+0.5))</f>
        <v>0.11995202878081343</v>
      </c>
      <c r="R11" s="1">
        <v>0.71899999999999997</v>
      </c>
      <c r="S11" s="1">
        <v>0.90400000000000003</v>
      </c>
      <c r="T11" s="1">
        <f>ASIN(SQRT(P11))</f>
        <v>1.1223237452075132</v>
      </c>
      <c r="U11" s="1">
        <f>SQRT(1/(Table8[[#This Row],[Total isolate]]+0.5))</f>
        <v>0.11995202878081343</v>
      </c>
      <c r="V11" s="1">
        <f>Table8[[#This Row],[Proportion]]*100</f>
        <v>81.2</v>
      </c>
    </row>
    <row r="12" spans="1:22">
      <c r="A12" s="3">
        <v>11</v>
      </c>
      <c r="B12" s="3" t="s">
        <v>52</v>
      </c>
      <c r="C12" s="3">
        <v>1985</v>
      </c>
      <c r="D12" s="4" t="s">
        <v>51</v>
      </c>
      <c r="E12" t="s">
        <v>6</v>
      </c>
      <c r="F12" s="3" t="s">
        <v>5</v>
      </c>
      <c r="G12" s="3">
        <v>1000</v>
      </c>
      <c r="H12" s="3" t="s">
        <v>4</v>
      </c>
      <c r="I12" t="s">
        <v>3</v>
      </c>
      <c r="J12" s="3" t="s">
        <v>44</v>
      </c>
      <c r="K12" s="3" t="s">
        <v>1</v>
      </c>
      <c r="L12" s="3" t="s">
        <v>0</v>
      </c>
      <c r="M12" s="3">
        <v>45</v>
      </c>
      <c r="N12" s="3">
        <v>10</v>
      </c>
      <c r="O12" s="3">
        <v>8</v>
      </c>
      <c r="P12" s="1">
        <v>0.17799999999999999</v>
      </c>
      <c r="Q12" s="1">
        <f>SQRT(1/(Table8[[#This Row],[Total isolate]]+0.5))</f>
        <v>0.14824986333222023</v>
      </c>
      <c r="R12" s="1">
        <v>6.6000000000000003E-2</v>
      </c>
      <c r="S12" s="1">
        <v>0.28899999999999998</v>
      </c>
      <c r="T12" s="1">
        <f>ASIN(SQRT(P12))</f>
        <v>0.4355404549429765</v>
      </c>
      <c r="U12" s="1">
        <f>SQRT(1/(Table8[[#This Row],[Total isolate]]+0.5))</f>
        <v>0.14824986333222023</v>
      </c>
      <c r="V12" s="1">
        <f>Table8[[#This Row],[Proportion]]*100</f>
        <v>17.8</v>
      </c>
    </row>
    <row r="13" spans="1:22">
      <c r="A13">
        <v>12</v>
      </c>
      <c r="B13" t="s">
        <v>50</v>
      </c>
      <c r="C13">
        <v>2010</v>
      </c>
      <c r="D13" s="8">
        <v>2015</v>
      </c>
      <c r="E13" t="s">
        <v>6</v>
      </c>
      <c r="F13" t="s">
        <v>5</v>
      </c>
      <c r="G13">
        <v>730</v>
      </c>
      <c r="H13" t="s">
        <v>11</v>
      </c>
      <c r="I13" s="3" t="s">
        <v>10</v>
      </c>
      <c r="J13" t="s">
        <v>44</v>
      </c>
      <c r="K13" t="s">
        <v>36</v>
      </c>
      <c r="L13" t="s">
        <v>0</v>
      </c>
      <c r="M13">
        <v>51</v>
      </c>
      <c r="N13">
        <v>18</v>
      </c>
      <c r="O13">
        <v>41</v>
      </c>
      <c r="P13" s="1">
        <v>0.80400000000000005</v>
      </c>
      <c r="Q13" s="1">
        <f>SQRT(1/(Table8[[#This Row],[Total isolate]]+0.5))</f>
        <v>0.13934660285832354</v>
      </c>
      <c r="R13" s="1">
        <v>0.69499999999999995</v>
      </c>
      <c r="S13" s="1">
        <v>0.91300000000000003</v>
      </c>
      <c r="T13" s="1">
        <f>ASIN(SQRT(P13))</f>
        <v>1.1121676945163097</v>
      </c>
      <c r="U13" s="1">
        <f>SQRT(1/(Table8[[#This Row],[Total isolate]]+0.5))</f>
        <v>0.13934660285832354</v>
      </c>
      <c r="V13" s="1">
        <f>Table8[[#This Row],[Proportion]]*100</f>
        <v>80.400000000000006</v>
      </c>
    </row>
    <row r="14" spans="1:22">
      <c r="A14" s="3">
        <v>13</v>
      </c>
      <c r="B14" s="3" t="s">
        <v>49</v>
      </c>
      <c r="C14" s="3">
        <v>2016</v>
      </c>
      <c r="D14" s="7">
        <v>2014</v>
      </c>
      <c r="E14" s="3" t="s">
        <v>17</v>
      </c>
      <c r="F14" s="3" t="s">
        <v>5</v>
      </c>
      <c r="G14">
        <v>185</v>
      </c>
      <c r="H14" s="3" t="s">
        <v>11</v>
      </c>
      <c r="I14" s="3" t="s">
        <v>10</v>
      </c>
      <c r="J14" s="3" t="s">
        <v>44</v>
      </c>
      <c r="K14" s="3" t="s">
        <v>47</v>
      </c>
      <c r="L14" s="3" t="s">
        <v>0</v>
      </c>
      <c r="M14" s="3">
        <v>12</v>
      </c>
      <c r="N14" s="3">
        <v>7</v>
      </c>
      <c r="O14" s="3">
        <v>5</v>
      </c>
      <c r="P14" s="1">
        <v>0.41699999999999998</v>
      </c>
      <c r="Q14" s="1">
        <f>SQRT(1/(Table8[[#This Row],[Total isolate]]+0.5))</f>
        <v>0.28284271247461901</v>
      </c>
      <c r="R14" s="1">
        <v>0.13800000000000001</v>
      </c>
      <c r="S14" s="1">
        <v>0.69599999999999995</v>
      </c>
      <c r="T14" s="1">
        <f>ASIN(SQRT(P14))</f>
        <v>0.70201216619964146</v>
      </c>
      <c r="U14" s="1">
        <f>SQRT(1/(Table8[[#This Row],[Total isolate]]+0.5))</f>
        <v>0.28284271247461901</v>
      </c>
      <c r="V14" s="1">
        <f>Table8[[#This Row],[Proportion]]*100</f>
        <v>41.699999999999996</v>
      </c>
    </row>
    <row r="15" spans="1:22">
      <c r="A15">
        <v>14</v>
      </c>
      <c r="B15" t="s">
        <v>48</v>
      </c>
      <c r="C15">
        <v>2017</v>
      </c>
      <c r="D15" s="2">
        <v>2010</v>
      </c>
      <c r="E15" t="s">
        <v>17</v>
      </c>
      <c r="F15" t="s">
        <v>5</v>
      </c>
      <c r="G15">
        <v>593</v>
      </c>
      <c r="H15" t="s">
        <v>11</v>
      </c>
      <c r="I15" s="3" t="s">
        <v>10</v>
      </c>
      <c r="J15" t="s">
        <v>44</v>
      </c>
      <c r="K15" t="s">
        <v>47</v>
      </c>
      <c r="L15" t="s">
        <v>0</v>
      </c>
      <c r="M15">
        <v>25</v>
      </c>
      <c r="N15">
        <v>6</v>
      </c>
      <c r="O15">
        <v>4</v>
      </c>
      <c r="P15" s="1">
        <v>0.16</v>
      </c>
      <c r="Q15" s="1">
        <f>SQRT(1/(Table8[[#This Row],[Total isolate]]+0.5))</f>
        <v>0.19802950859533486</v>
      </c>
      <c r="R15" s="1">
        <v>1.6E-2</v>
      </c>
      <c r="S15" s="1">
        <v>0.30399999999999999</v>
      </c>
      <c r="T15" s="1">
        <f>ASIN(SQRT(P15))</f>
        <v>0.41151684606748801</v>
      </c>
      <c r="U15" s="1">
        <f>SQRT(1/(Table8[[#This Row],[Total isolate]]+0.5))</f>
        <v>0.19802950859533486</v>
      </c>
      <c r="V15" s="1">
        <f>Table8[[#This Row],[Proportion]]*100</f>
        <v>16</v>
      </c>
    </row>
    <row r="16" spans="1:22">
      <c r="A16" s="3">
        <v>15</v>
      </c>
      <c r="B16" s="3" t="s">
        <v>46</v>
      </c>
      <c r="C16" s="3">
        <v>2018</v>
      </c>
      <c r="D16" s="6" t="s">
        <v>18</v>
      </c>
      <c r="E16" s="3" t="s">
        <v>26</v>
      </c>
      <c r="F16" s="3" t="s">
        <v>5</v>
      </c>
      <c r="G16" s="3">
        <v>549</v>
      </c>
      <c r="H16" s="3" t="s">
        <v>11</v>
      </c>
      <c r="I16" s="3" t="s">
        <v>10</v>
      </c>
      <c r="J16" s="3" t="s">
        <v>44</v>
      </c>
      <c r="K16" s="3" t="s">
        <v>1</v>
      </c>
      <c r="L16" s="3" t="s">
        <v>0</v>
      </c>
      <c r="M16" s="3">
        <v>26</v>
      </c>
      <c r="N16" s="3">
        <v>14</v>
      </c>
      <c r="O16" s="3">
        <v>24</v>
      </c>
      <c r="P16" s="1">
        <v>0.92300000000000004</v>
      </c>
      <c r="Q16" s="1">
        <f>SQRT(1/(Table8[[#This Row],[Total isolate]]+0.5))</f>
        <v>0.19425717247145283</v>
      </c>
      <c r="R16" s="1">
        <v>0.82099999999999995</v>
      </c>
      <c r="S16" s="1">
        <v>1.026</v>
      </c>
      <c r="T16" s="1">
        <f>ASIN(SQRT(P16))</f>
        <v>1.2896171207849902</v>
      </c>
      <c r="U16" s="1">
        <f>SQRT(1/(Table8[[#This Row],[Total isolate]]+0.5))</f>
        <v>0.19425717247145283</v>
      </c>
      <c r="V16" s="1">
        <f>Table8[[#This Row],[Proportion]]*100</f>
        <v>92.300000000000011</v>
      </c>
    </row>
    <row r="17" spans="1:22">
      <c r="A17">
        <v>16</v>
      </c>
      <c r="B17" t="s">
        <v>45</v>
      </c>
      <c r="C17">
        <v>2016</v>
      </c>
      <c r="D17" s="2">
        <v>2013</v>
      </c>
      <c r="E17" t="s">
        <v>17</v>
      </c>
      <c r="F17" t="s">
        <v>5</v>
      </c>
      <c r="G17">
        <v>1203</v>
      </c>
      <c r="H17" t="s">
        <v>11</v>
      </c>
      <c r="I17" s="3" t="s">
        <v>10</v>
      </c>
      <c r="J17" t="s">
        <v>44</v>
      </c>
      <c r="K17" t="s">
        <v>1</v>
      </c>
      <c r="L17" t="s">
        <v>0</v>
      </c>
      <c r="M17">
        <v>30</v>
      </c>
      <c r="N17">
        <v>9</v>
      </c>
      <c r="O17">
        <v>18</v>
      </c>
      <c r="P17" s="1">
        <v>0.6</v>
      </c>
      <c r="Q17" s="1">
        <f>SQRT(1/(Table8[[#This Row],[Total isolate]]+0.5))</f>
        <v>0.18107149208503706</v>
      </c>
      <c r="R17" s="1">
        <v>0.42499999999999999</v>
      </c>
      <c r="S17" s="1">
        <v>0.77500000000000002</v>
      </c>
      <c r="T17" s="1">
        <f>ASIN(SQRT(P17))</f>
        <v>0.88607712379261372</v>
      </c>
      <c r="U17" s="1">
        <f>SQRT(1/(Table8[[#This Row],[Total isolate]]+0.5))</f>
        <v>0.18107149208503706</v>
      </c>
      <c r="V17" s="1">
        <f>Table8[[#This Row],[Proportion]]*100</f>
        <v>60</v>
      </c>
    </row>
    <row r="18" spans="1:22">
      <c r="A18" s="3">
        <v>17</v>
      </c>
      <c r="B18" s="3" t="s">
        <v>45</v>
      </c>
      <c r="C18" s="3">
        <v>2015</v>
      </c>
      <c r="D18" s="6" t="s">
        <v>18</v>
      </c>
      <c r="E18" s="3" t="s">
        <v>26</v>
      </c>
      <c r="F18" s="3" t="s">
        <v>5</v>
      </c>
      <c r="G18" s="3">
        <v>957</v>
      </c>
      <c r="H18" s="3" t="s">
        <v>4</v>
      </c>
      <c r="I18" t="s">
        <v>3</v>
      </c>
      <c r="J18" s="3" t="s">
        <v>44</v>
      </c>
      <c r="K18" s="3" t="s">
        <v>1</v>
      </c>
      <c r="L18" s="3" t="s">
        <v>0</v>
      </c>
      <c r="M18" s="3">
        <v>67</v>
      </c>
      <c r="N18" s="3">
        <v>28</v>
      </c>
      <c r="O18" s="3">
        <v>50</v>
      </c>
      <c r="P18" s="1">
        <v>0.746</v>
      </c>
      <c r="Q18" s="1">
        <f>SQRT(1/(Table8[[#This Row],[Total isolate]]+0.5))</f>
        <v>0.12171612389003691</v>
      </c>
      <c r="R18" s="1">
        <v>0.64200000000000002</v>
      </c>
      <c r="S18" s="1">
        <v>0.85</v>
      </c>
      <c r="T18" s="1">
        <f>ASIN(SQRT(P18))</f>
        <v>1.0425909356817353</v>
      </c>
      <c r="U18" s="1">
        <f>SQRT(1/(Table8[[#This Row],[Total isolate]]+0.5))</f>
        <v>0.12171612389003691</v>
      </c>
      <c r="V18" s="1">
        <f>Table8[[#This Row],[Proportion]]*100</f>
        <v>74.599999999999994</v>
      </c>
    </row>
    <row r="19" spans="1:22">
      <c r="A19">
        <v>18</v>
      </c>
      <c r="B19" t="s">
        <v>43</v>
      </c>
      <c r="C19">
        <v>2014</v>
      </c>
      <c r="D19" s="2" t="s">
        <v>42</v>
      </c>
      <c r="E19" t="s">
        <v>41</v>
      </c>
      <c r="F19" t="s">
        <v>5</v>
      </c>
      <c r="G19" t="s">
        <v>40</v>
      </c>
      <c r="H19" t="s">
        <v>4</v>
      </c>
      <c r="I19" t="s">
        <v>3</v>
      </c>
      <c r="J19" t="s">
        <v>9</v>
      </c>
      <c r="K19" t="s">
        <v>1</v>
      </c>
      <c r="L19" t="s">
        <v>39</v>
      </c>
      <c r="M19">
        <v>87</v>
      </c>
      <c r="O19">
        <v>67</v>
      </c>
      <c r="P19" s="1">
        <v>0.77</v>
      </c>
      <c r="Q19" s="1">
        <f>SQRT(1/(Table8[[#This Row],[Total isolate]]+0.5))</f>
        <v>0.10690449676496976</v>
      </c>
      <c r="R19" s="1">
        <v>0.68200000000000005</v>
      </c>
      <c r="S19" s="1">
        <v>0.85899999999999999</v>
      </c>
      <c r="T19" s="1">
        <f>ASIN(SQRT(P19))</f>
        <v>1.0706167180974093</v>
      </c>
      <c r="U19" s="1">
        <f>SQRT(1/(Table8[[#This Row],[Total isolate]]+0.5))</f>
        <v>0.10690449676496976</v>
      </c>
      <c r="V19" s="1">
        <f>Table8[[#This Row],[Proportion]]*100</f>
        <v>77</v>
      </c>
    </row>
    <row r="20" spans="1:22">
      <c r="A20" s="3">
        <v>19</v>
      </c>
      <c r="B20" s="3" t="s">
        <v>38</v>
      </c>
      <c r="C20" s="3">
        <v>2015</v>
      </c>
      <c r="D20" s="4">
        <v>2014</v>
      </c>
      <c r="E20" t="s">
        <v>14</v>
      </c>
      <c r="F20" s="3" t="s">
        <v>5</v>
      </c>
      <c r="G20" s="3">
        <v>249</v>
      </c>
      <c r="H20" s="3" t="s">
        <v>11</v>
      </c>
      <c r="I20" s="3" t="s">
        <v>10</v>
      </c>
      <c r="J20" s="3" t="s">
        <v>9</v>
      </c>
      <c r="K20" s="3" t="s">
        <v>36</v>
      </c>
      <c r="L20" s="3" t="s">
        <v>0</v>
      </c>
      <c r="M20" s="3">
        <v>44</v>
      </c>
      <c r="N20" s="3">
        <v>41</v>
      </c>
      <c r="O20" s="3">
        <v>36</v>
      </c>
      <c r="P20" s="1">
        <v>0.81799999999999995</v>
      </c>
      <c r="Q20" s="1">
        <f>SQRT(1/(Table8[[#This Row],[Total isolate]]+0.5))</f>
        <v>0.14990633779917228</v>
      </c>
      <c r="R20" s="1">
        <v>0.70399999999999996</v>
      </c>
      <c r="S20" s="1">
        <v>0.93200000000000005</v>
      </c>
      <c r="T20" s="1">
        <f>ASIN(SQRT(P20))</f>
        <v>1.1300500073342612</v>
      </c>
      <c r="U20" s="1">
        <f>SQRT(1/(Table8[[#This Row],[Total isolate]]+0.5))</f>
        <v>0.14990633779917228</v>
      </c>
      <c r="V20" s="1">
        <f>Table8[[#This Row],[Proportion]]*100</f>
        <v>81.8</v>
      </c>
    </row>
    <row r="21" spans="1:22">
      <c r="A21">
        <v>20</v>
      </c>
      <c r="B21" t="s">
        <v>37</v>
      </c>
      <c r="C21">
        <v>2016</v>
      </c>
      <c r="D21" s="2" t="s">
        <v>32</v>
      </c>
      <c r="E21" t="s">
        <v>6</v>
      </c>
      <c r="F21" t="s">
        <v>5</v>
      </c>
      <c r="G21">
        <v>280</v>
      </c>
      <c r="H21" t="s">
        <v>11</v>
      </c>
      <c r="I21" s="3" t="s">
        <v>10</v>
      </c>
      <c r="J21" t="s">
        <v>9</v>
      </c>
      <c r="K21" t="s">
        <v>36</v>
      </c>
      <c r="L21" t="s">
        <v>0</v>
      </c>
      <c r="M21">
        <v>13</v>
      </c>
      <c r="N21">
        <v>6</v>
      </c>
      <c r="O21">
        <v>13</v>
      </c>
      <c r="P21" s="1">
        <v>0.96399999999999997</v>
      </c>
      <c r="Q21" s="1">
        <f>SQRT(1/(Table8[[#This Row],[Total isolate]]+0.5))</f>
        <v>0.27216552697590868</v>
      </c>
      <c r="R21" s="1">
        <v>0.86699999999999999</v>
      </c>
      <c r="S21" s="1">
        <v>1.0609999999999999</v>
      </c>
      <c r="T21" s="1">
        <f>ASIN(SQRT(P21))</f>
        <v>1.3799023996831516</v>
      </c>
      <c r="U21" s="1">
        <f>SQRT(1/(Table8[[#This Row],[Total isolate]]+0.5))</f>
        <v>0.27216552697590868</v>
      </c>
      <c r="V21" s="1">
        <f>Table8[[#This Row],[Proportion]]*100</f>
        <v>96.399999999999991</v>
      </c>
    </row>
    <row r="22" spans="1:22">
      <c r="A22" s="3">
        <v>21</v>
      </c>
      <c r="B22" s="3" t="s">
        <v>35</v>
      </c>
      <c r="C22" s="3">
        <v>2016</v>
      </c>
      <c r="D22" s="4" t="s">
        <v>34</v>
      </c>
      <c r="E22" s="3" t="s">
        <v>17</v>
      </c>
      <c r="F22" s="3" t="s">
        <v>5</v>
      </c>
      <c r="G22" s="3">
        <v>300</v>
      </c>
      <c r="H22" s="3" t="s">
        <v>11</v>
      </c>
      <c r="I22" s="3" t="s">
        <v>10</v>
      </c>
      <c r="J22" s="3" t="s">
        <v>9</v>
      </c>
      <c r="K22" s="3" t="s">
        <v>1</v>
      </c>
      <c r="L22" s="3" t="s">
        <v>0</v>
      </c>
      <c r="M22" s="3">
        <v>8</v>
      </c>
      <c r="N22" s="3">
        <v>5</v>
      </c>
      <c r="O22" s="3">
        <v>2</v>
      </c>
      <c r="P22" s="1">
        <v>0.25</v>
      </c>
      <c r="Q22" s="1">
        <f>SQRT(1/(Table8[[#This Row],[Total isolate]]+0.5))</f>
        <v>0.34299717028501769</v>
      </c>
      <c r="R22" s="1">
        <v>-0.05</v>
      </c>
      <c r="S22" s="1">
        <v>0.55000000000000004</v>
      </c>
      <c r="T22" s="1">
        <f>ASIN(SQRT(P22))</f>
        <v>0.52359877559829893</v>
      </c>
      <c r="U22" s="1">
        <f>SQRT(1/(Table8[[#This Row],[Total isolate]]+0.5))</f>
        <v>0.34299717028501769</v>
      </c>
      <c r="V22" s="1">
        <f>Table8[[#This Row],[Proportion]]*100</f>
        <v>25</v>
      </c>
    </row>
    <row r="23" spans="1:22">
      <c r="A23">
        <v>22</v>
      </c>
      <c r="B23" t="s">
        <v>33</v>
      </c>
      <c r="C23">
        <v>2018</v>
      </c>
      <c r="D23" s="2" t="s">
        <v>32</v>
      </c>
      <c r="E23" t="s">
        <v>6</v>
      </c>
      <c r="F23" t="s">
        <v>5</v>
      </c>
      <c r="G23">
        <v>567</v>
      </c>
      <c r="H23" t="s">
        <v>11</v>
      </c>
      <c r="I23" s="3" t="s">
        <v>10</v>
      </c>
      <c r="J23" t="s">
        <v>9</v>
      </c>
      <c r="K23" t="s">
        <v>1</v>
      </c>
      <c r="L23" t="s">
        <v>0</v>
      </c>
      <c r="M23">
        <v>27</v>
      </c>
      <c r="N23">
        <v>21</v>
      </c>
      <c r="O23">
        <v>25</v>
      </c>
      <c r="P23" s="1">
        <v>0.92600000000000005</v>
      </c>
      <c r="Q23" s="1">
        <f>SQRT(1/(Table8[[#This Row],[Total isolate]]+0.5))</f>
        <v>0.19069251784911845</v>
      </c>
      <c r="R23" s="1">
        <v>0.82699999999999996</v>
      </c>
      <c r="S23" s="1">
        <v>1.0249999999999999</v>
      </c>
      <c r="T23" s="1">
        <f>ASIN(SQRT(P23))</f>
        <v>1.295294981478639</v>
      </c>
      <c r="U23" s="1">
        <f>SQRT(1/(Table8[[#This Row],[Total isolate]]+0.5))</f>
        <v>0.19069251784911845</v>
      </c>
      <c r="V23" s="1">
        <f>Table8[[#This Row],[Proportion]]*100</f>
        <v>92.600000000000009</v>
      </c>
    </row>
    <row r="24" spans="1:22">
      <c r="A24" s="3">
        <v>23</v>
      </c>
      <c r="B24" s="3" t="s">
        <v>31</v>
      </c>
      <c r="C24" s="3">
        <v>2017</v>
      </c>
      <c r="D24" s="4">
        <v>2015</v>
      </c>
      <c r="E24" t="s">
        <v>6</v>
      </c>
      <c r="F24" s="3" t="s">
        <v>5</v>
      </c>
      <c r="G24" s="3">
        <v>360</v>
      </c>
      <c r="H24" s="3" t="s">
        <v>11</v>
      </c>
      <c r="I24" s="3" t="s">
        <v>10</v>
      </c>
      <c r="J24" s="3" t="s">
        <v>9</v>
      </c>
      <c r="K24" s="3" t="s">
        <v>1</v>
      </c>
      <c r="L24" s="3" t="s">
        <v>0</v>
      </c>
      <c r="M24" s="3">
        <v>42</v>
      </c>
      <c r="N24" s="3">
        <v>14</v>
      </c>
      <c r="O24" s="3">
        <v>16</v>
      </c>
      <c r="P24" s="1">
        <v>0.38100000000000001</v>
      </c>
      <c r="Q24" s="1">
        <f>SQRT(1/(Table8[[#This Row],[Total isolate]]+0.5))</f>
        <v>0.1533929977694741</v>
      </c>
      <c r="R24" s="1">
        <v>0.23400000000000001</v>
      </c>
      <c r="S24" s="1">
        <v>0.52800000000000002</v>
      </c>
      <c r="T24" s="1">
        <f>ASIN(SQRT(P24))</f>
        <v>0.66524508345740463</v>
      </c>
      <c r="U24" s="1">
        <f>SQRT(1/(Table8[[#This Row],[Total isolate]]+0.5))</f>
        <v>0.1533929977694741</v>
      </c>
      <c r="V24" s="1">
        <f>Table8[[#This Row],[Proportion]]*100</f>
        <v>38.1</v>
      </c>
    </row>
    <row r="25" spans="1:22">
      <c r="A25">
        <v>24</v>
      </c>
      <c r="B25" t="s">
        <v>30</v>
      </c>
      <c r="C25">
        <v>2017</v>
      </c>
      <c r="D25" s="2" t="s">
        <v>15</v>
      </c>
      <c r="E25" t="s">
        <v>14</v>
      </c>
      <c r="F25" t="s">
        <v>5</v>
      </c>
      <c r="G25">
        <v>711</v>
      </c>
      <c r="H25" t="s">
        <v>11</v>
      </c>
      <c r="I25" s="3" t="s">
        <v>10</v>
      </c>
      <c r="J25" t="s">
        <v>9</v>
      </c>
      <c r="K25" t="s">
        <v>1</v>
      </c>
      <c r="L25" t="s">
        <v>0</v>
      </c>
      <c r="M25">
        <v>14</v>
      </c>
      <c r="N25">
        <v>0</v>
      </c>
      <c r="O25">
        <v>0</v>
      </c>
      <c r="P25" s="1">
        <v>3.3000000000000002E-2</v>
      </c>
      <c r="Q25" s="1">
        <f>SQRT(1/(Table8[[#This Row],[Total isolate]]+0.5))</f>
        <v>0.26261286571944509</v>
      </c>
      <c r="R25" s="1">
        <v>-5.8000000000000003E-2</v>
      </c>
      <c r="S25" s="1">
        <v>0.124</v>
      </c>
      <c r="T25" s="1">
        <f>ASIN(SQRT(P25))</f>
        <v>0.1826732810128579</v>
      </c>
      <c r="U25" s="1">
        <f>SQRT(1/(Table8[[#This Row],[Total isolate]]+0.5))</f>
        <v>0.26261286571944509</v>
      </c>
      <c r="V25" s="1">
        <f>Table8[[#This Row],[Proportion]]*100</f>
        <v>3.3000000000000003</v>
      </c>
    </row>
    <row r="26" spans="1:22">
      <c r="A26" s="3">
        <v>25</v>
      </c>
      <c r="B26" s="3" t="s">
        <v>28</v>
      </c>
      <c r="C26" s="3">
        <v>2006</v>
      </c>
      <c r="D26" s="4" t="s">
        <v>29</v>
      </c>
      <c r="E26" s="3" t="s">
        <v>17</v>
      </c>
      <c r="F26" s="3" t="s">
        <v>5</v>
      </c>
      <c r="G26" s="3">
        <v>501</v>
      </c>
      <c r="H26" s="3" t="s">
        <v>11</v>
      </c>
      <c r="I26" s="3" t="s">
        <v>10</v>
      </c>
      <c r="J26" s="3" t="s">
        <v>2</v>
      </c>
      <c r="K26" s="3" t="s">
        <v>22</v>
      </c>
      <c r="L26" s="3" t="s">
        <v>0</v>
      </c>
      <c r="M26" s="3">
        <v>94</v>
      </c>
      <c r="N26" s="3">
        <v>69</v>
      </c>
      <c r="O26" s="3">
        <v>58</v>
      </c>
      <c r="P26" s="1">
        <v>0.61699999999999999</v>
      </c>
      <c r="Q26" s="1">
        <f>SQRT(1/(Table8[[#This Row],[Total isolate]]+0.5))</f>
        <v>0.10286889997472794</v>
      </c>
      <c r="R26" s="1">
        <v>0.51900000000000002</v>
      </c>
      <c r="S26" s="1">
        <v>0.71499999999999997</v>
      </c>
      <c r="T26" s="1">
        <f>ASIN(SQRT(P26))</f>
        <v>0.90349310557149942</v>
      </c>
      <c r="U26" s="1">
        <f>SQRT(1/(Table8[[#This Row],[Total isolate]]+0.5))</f>
        <v>0.10286889997472794</v>
      </c>
      <c r="V26" s="1">
        <f>Table8[[#This Row],[Proportion]]*100</f>
        <v>61.7</v>
      </c>
    </row>
    <row r="27" spans="1:22">
      <c r="A27">
        <v>26</v>
      </c>
      <c r="B27" t="s">
        <v>28</v>
      </c>
      <c r="C27">
        <v>2003</v>
      </c>
      <c r="D27" s="2" t="s">
        <v>27</v>
      </c>
      <c r="E27" s="3" t="s">
        <v>26</v>
      </c>
      <c r="F27" t="s">
        <v>5</v>
      </c>
      <c r="G27">
        <v>378</v>
      </c>
      <c r="H27" t="s">
        <v>11</v>
      </c>
      <c r="I27" s="3" t="s">
        <v>10</v>
      </c>
      <c r="J27" t="s">
        <v>2</v>
      </c>
      <c r="K27" t="s">
        <v>22</v>
      </c>
      <c r="L27" t="s">
        <v>0</v>
      </c>
      <c r="M27">
        <v>80</v>
      </c>
      <c r="N27">
        <v>42</v>
      </c>
      <c r="O27">
        <v>18</v>
      </c>
      <c r="P27" s="1">
        <v>0.22500000000000001</v>
      </c>
      <c r="Q27" s="1">
        <f>SQRT(1/(Table8[[#This Row],[Total isolate]]+0.5))</f>
        <v>0.11145564251507056</v>
      </c>
      <c r="R27" s="1">
        <v>0.13300000000000001</v>
      </c>
      <c r="S27" s="1">
        <v>0.317</v>
      </c>
      <c r="T27" s="1">
        <f>ASIN(SQRT(P27))</f>
        <v>0.4942160444630766</v>
      </c>
      <c r="U27" s="1">
        <f>SQRT(1/(Table8[[#This Row],[Total isolate]]+0.5))</f>
        <v>0.11145564251507056</v>
      </c>
      <c r="V27" s="1">
        <f>Table8[[#This Row],[Proportion]]*100</f>
        <v>22.5</v>
      </c>
    </row>
    <row r="28" spans="1:22">
      <c r="A28" s="3">
        <v>27</v>
      </c>
      <c r="B28" s="3" t="s">
        <v>25</v>
      </c>
      <c r="C28" s="3">
        <v>2018</v>
      </c>
      <c r="D28" s="4" t="s">
        <v>15</v>
      </c>
      <c r="E28" s="3" t="s">
        <v>17</v>
      </c>
      <c r="F28" s="3" t="s">
        <v>5</v>
      </c>
      <c r="G28" s="3">
        <v>300</v>
      </c>
      <c r="H28" s="3" t="s">
        <v>11</v>
      </c>
      <c r="I28" s="3" t="s">
        <v>10</v>
      </c>
      <c r="J28" s="3" t="s">
        <v>9</v>
      </c>
      <c r="K28" s="3" t="s">
        <v>1</v>
      </c>
      <c r="L28" s="3" t="s">
        <v>0</v>
      </c>
      <c r="M28" s="3">
        <v>17</v>
      </c>
      <c r="N28" s="3"/>
      <c r="O28" s="3">
        <v>7</v>
      </c>
      <c r="P28" s="1">
        <v>0.41199999999999998</v>
      </c>
      <c r="Q28" s="1">
        <f>SQRT(1/(Table8[[#This Row],[Total isolate]]+0.5))</f>
        <v>0.23904572186687872</v>
      </c>
      <c r="R28" s="1">
        <v>0.17799999999999999</v>
      </c>
      <c r="S28" s="1">
        <v>0.64600000000000002</v>
      </c>
      <c r="T28" s="1">
        <f>ASIN(SQRT(P28))</f>
        <v>0.69693739666429599</v>
      </c>
      <c r="U28" s="1">
        <f>SQRT(1/(Table8[[#This Row],[Total isolate]]+0.5))</f>
        <v>0.23904572186687872</v>
      </c>
      <c r="V28" s="1">
        <f>Table8[[#This Row],[Proportion]]*100</f>
        <v>41.199999999999996</v>
      </c>
    </row>
    <row r="29" spans="1:22">
      <c r="A29">
        <v>28</v>
      </c>
      <c r="B29" s="5" t="s">
        <v>24</v>
      </c>
      <c r="C29">
        <v>2009</v>
      </c>
      <c r="D29" s="2" t="s">
        <v>23</v>
      </c>
      <c r="E29" t="s">
        <v>17</v>
      </c>
      <c r="F29" t="s">
        <v>5</v>
      </c>
      <c r="G29">
        <v>800</v>
      </c>
      <c r="H29" t="s">
        <v>11</v>
      </c>
      <c r="I29" s="3" t="s">
        <v>10</v>
      </c>
      <c r="J29" t="s">
        <v>2</v>
      </c>
      <c r="K29" t="s">
        <v>22</v>
      </c>
      <c r="L29" t="s">
        <v>0</v>
      </c>
      <c r="M29">
        <v>87</v>
      </c>
      <c r="N29">
        <v>2</v>
      </c>
      <c r="O29">
        <v>6</v>
      </c>
      <c r="P29" s="1">
        <v>6.9000000000000006E-2</v>
      </c>
      <c r="Q29" s="1">
        <f>SQRT(1/(Table8[[#This Row],[Total isolate]]+0.5))</f>
        <v>0.10690449676496976</v>
      </c>
      <c r="R29" s="1">
        <v>1.6E-2</v>
      </c>
      <c r="S29" s="1">
        <v>0.122</v>
      </c>
      <c r="T29" s="1">
        <f>ASIN(SQRT(P29))</f>
        <v>0.26579715247804181</v>
      </c>
      <c r="U29" s="1">
        <f>SQRT(1/(Table8[[#This Row],[Total isolate]]+0.5))</f>
        <v>0.10690449676496976</v>
      </c>
      <c r="V29" s="1">
        <f>Table8[[#This Row],[Proportion]]*100</f>
        <v>6.9</v>
      </c>
    </row>
    <row r="30" spans="1:22">
      <c r="A30" s="3">
        <v>29</v>
      </c>
      <c r="B30" s="3" t="s">
        <v>21</v>
      </c>
      <c r="C30" s="3">
        <v>2012</v>
      </c>
      <c r="D30" s="4">
        <v>2011</v>
      </c>
      <c r="E30" s="3" t="s">
        <v>17</v>
      </c>
      <c r="F30" s="3" t="s">
        <v>5</v>
      </c>
      <c r="G30" s="3">
        <v>100</v>
      </c>
      <c r="H30" s="3" t="s">
        <v>11</v>
      </c>
      <c r="I30" s="3" t="s">
        <v>10</v>
      </c>
      <c r="J30" s="3" t="s">
        <v>9</v>
      </c>
      <c r="K30" s="3" t="s">
        <v>1</v>
      </c>
      <c r="L30" s="3" t="s">
        <v>0</v>
      </c>
      <c r="M30" s="3">
        <v>20</v>
      </c>
      <c r="N30" s="3">
        <v>10</v>
      </c>
      <c r="O30" s="3">
        <v>5</v>
      </c>
      <c r="P30" s="1">
        <v>0.25</v>
      </c>
      <c r="Q30" s="1">
        <f>SQRT(1/(Table8[[#This Row],[Total isolate]]+0.5))</f>
        <v>0.2208630521496931</v>
      </c>
      <c r="R30" s="1">
        <v>0.06</v>
      </c>
      <c r="S30" s="1">
        <v>0.44</v>
      </c>
      <c r="T30" s="1">
        <f>ASIN(SQRT(P30))</f>
        <v>0.52359877559829893</v>
      </c>
      <c r="U30" s="1">
        <f>SQRT(1/(Table8[[#This Row],[Total isolate]]+0.5))</f>
        <v>0.2208630521496931</v>
      </c>
      <c r="V30" s="1">
        <f>Table8[[#This Row],[Proportion]]*100</f>
        <v>25</v>
      </c>
    </row>
    <row r="31" spans="1:22">
      <c r="A31">
        <v>30</v>
      </c>
      <c r="B31" t="s">
        <v>20</v>
      </c>
      <c r="C31">
        <v>2018</v>
      </c>
      <c r="D31" s="2">
        <v>2016</v>
      </c>
      <c r="E31" t="s">
        <v>17</v>
      </c>
      <c r="F31" t="s">
        <v>5</v>
      </c>
      <c r="G31">
        <v>440</v>
      </c>
      <c r="H31" t="s">
        <v>11</v>
      </c>
      <c r="I31" s="3" t="s">
        <v>10</v>
      </c>
      <c r="J31" t="s">
        <v>9</v>
      </c>
      <c r="K31" t="s">
        <v>1</v>
      </c>
      <c r="L31" t="s">
        <v>0</v>
      </c>
      <c r="M31">
        <v>42</v>
      </c>
      <c r="N31">
        <v>15</v>
      </c>
      <c r="O31">
        <v>18</v>
      </c>
      <c r="P31" s="1">
        <v>0.42899999999999999</v>
      </c>
      <c r="Q31" s="1">
        <f>SQRT(1/(Table8[[#This Row],[Total isolate]]+0.5))</f>
        <v>0.1533929977694741</v>
      </c>
      <c r="R31" s="1">
        <v>0.27900000000000003</v>
      </c>
      <c r="S31" s="1">
        <v>0.57799999999999996</v>
      </c>
      <c r="T31" s="1">
        <f>ASIN(SQRT(P31))</f>
        <v>0.71415736464085777</v>
      </c>
      <c r="U31" s="1">
        <f>SQRT(1/(Table8[[#This Row],[Total isolate]]+0.5))</f>
        <v>0.1533929977694741</v>
      </c>
      <c r="V31" s="1">
        <f>Table8[[#This Row],[Proportion]]*100</f>
        <v>42.9</v>
      </c>
    </row>
    <row r="32" spans="1:22">
      <c r="A32" s="3">
        <v>31</v>
      </c>
      <c r="B32" s="3" t="s">
        <v>19</v>
      </c>
      <c r="C32" s="3">
        <v>2016</v>
      </c>
      <c r="D32" s="4" t="s">
        <v>18</v>
      </c>
      <c r="E32" s="3" t="s">
        <v>17</v>
      </c>
      <c r="F32" s="3" t="s">
        <v>5</v>
      </c>
      <c r="G32" s="3">
        <v>392</v>
      </c>
      <c r="H32" s="3" t="s">
        <v>11</v>
      </c>
      <c r="I32" s="3" t="s">
        <v>10</v>
      </c>
      <c r="J32" s="3" t="s">
        <v>9</v>
      </c>
      <c r="K32" s="3" t="s">
        <v>1</v>
      </c>
      <c r="L32" s="3" t="s">
        <v>0</v>
      </c>
      <c r="M32" s="3">
        <v>52</v>
      </c>
      <c r="N32" s="3">
        <v>18</v>
      </c>
      <c r="O32" s="3">
        <v>10</v>
      </c>
      <c r="P32" s="1">
        <v>0.192</v>
      </c>
      <c r="Q32" s="1">
        <f>SQRT(1/(Table8[[#This Row],[Total isolate]]+0.5))</f>
        <v>0.13801311186847084</v>
      </c>
      <c r="R32" s="1">
        <v>8.5000000000000006E-2</v>
      </c>
      <c r="S32" s="1">
        <v>0.29899999999999999</v>
      </c>
      <c r="T32" s="1">
        <f>ASIN(SQRT(P32))</f>
        <v>0.45357077246405647</v>
      </c>
      <c r="U32" s="1">
        <f>SQRT(1/(Table8[[#This Row],[Total isolate]]+0.5))</f>
        <v>0.13801311186847084</v>
      </c>
      <c r="V32" s="1">
        <f>Table8[[#This Row],[Proportion]]*100</f>
        <v>19.2</v>
      </c>
    </row>
    <row r="33" spans="1:22">
      <c r="A33">
        <v>32</v>
      </c>
      <c r="B33" t="s">
        <v>16</v>
      </c>
      <c r="C33">
        <v>2017</v>
      </c>
      <c r="D33" s="2" t="s">
        <v>15</v>
      </c>
      <c r="E33" t="s">
        <v>14</v>
      </c>
      <c r="F33" t="s">
        <v>5</v>
      </c>
      <c r="G33">
        <v>448</v>
      </c>
      <c r="H33" t="s">
        <v>11</v>
      </c>
      <c r="I33" s="3" t="s">
        <v>10</v>
      </c>
      <c r="J33" t="s">
        <v>9</v>
      </c>
      <c r="K33" t="s">
        <v>1</v>
      </c>
      <c r="L33" t="s">
        <v>0</v>
      </c>
      <c r="M33">
        <v>56</v>
      </c>
      <c r="N33">
        <v>49</v>
      </c>
      <c r="O33">
        <v>37</v>
      </c>
      <c r="P33" s="1">
        <v>0.66100000000000003</v>
      </c>
      <c r="Q33" s="1">
        <f>SQRT(1/(Table8[[#This Row],[Total isolate]]+0.5))</f>
        <v>0.13303802104754786</v>
      </c>
      <c r="R33" s="1">
        <v>0.53700000000000003</v>
      </c>
      <c r="S33" s="1">
        <v>0.78500000000000003</v>
      </c>
      <c r="T33" s="1">
        <f>ASIN(SQRT(P33))</f>
        <v>0.94931878521844015</v>
      </c>
      <c r="U33" s="1">
        <f>SQRT(1/(Table8[[#This Row],[Total isolate]]+0.5))</f>
        <v>0.13303802104754786</v>
      </c>
      <c r="V33" s="1">
        <f>Table8[[#This Row],[Proportion]]*100</f>
        <v>66.100000000000009</v>
      </c>
    </row>
    <row r="34" spans="1:22">
      <c r="A34" s="3">
        <v>33</v>
      </c>
      <c r="B34" s="3" t="s">
        <v>13</v>
      </c>
      <c r="C34" s="3">
        <v>2016</v>
      </c>
      <c r="D34" s="4">
        <v>2015</v>
      </c>
      <c r="E34" s="3" t="s">
        <v>12</v>
      </c>
      <c r="F34" s="3" t="s">
        <v>5</v>
      </c>
      <c r="G34" s="3">
        <v>120</v>
      </c>
      <c r="H34" s="3" t="s">
        <v>11</v>
      </c>
      <c r="I34" s="3" t="s">
        <v>10</v>
      </c>
      <c r="J34" s="3" t="s">
        <v>9</v>
      </c>
      <c r="K34" s="3" t="s">
        <v>1</v>
      </c>
      <c r="L34" s="3" t="s">
        <v>0</v>
      </c>
      <c r="M34" s="3">
        <v>25</v>
      </c>
      <c r="N34" s="3">
        <v>19</v>
      </c>
      <c r="O34" s="3">
        <v>2</v>
      </c>
      <c r="P34" s="1">
        <v>0.08</v>
      </c>
      <c r="Q34" s="1">
        <f>SQRT(1/(Table8[[#This Row],[Total isolate]]+0.5))</f>
        <v>0.19802950859533486</v>
      </c>
      <c r="R34" s="1">
        <v>-2.5999999999999999E-2</v>
      </c>
      <c r="S34" s="1">
        <v>0.186</v>
      </c>
      <c r="T34" s="1">
        <f>ASIN(SQRT(P34))</f>
        <v>0.28675655221154839</v>
      </c>
      <c r="U34" s="1">
        <f>SQRT(1/(Table8[[#This Row],[Total isolate]]+0.5))</f>
        <v>0.19802950859533486</v>
      </c>
      <c r="V34" s="1">
        <f>Table8[[#This Row],[Proportion]]*100</f>
        <v>8</v>
      </c>
    </row>
    <row r="35" spans="1:22">
      <c r="A35">
        <v>34</v>
      </c>
      <c r="B35" t="s">
        <v>8</v>
      </c>
      <c r="C35">
        <v>2009</v>
      </c>
      <c r="D35" s="2" t="s">
        <v>7</v>
      </c>
      <c r="E35" t="s">
        <v>6</v>
      </c>
      <c r="F35" t="s">
        <v>5</v>
      </c>
      <c r="G35">
        <v>1268</v>
      </c>
      <c r="H35" t="s">
        <v>4</v>
      </c>
      <c r="I35" t="s">
        <v>3</v>
      </c>
      <c r="J35" t="s">
        <v>2</v>
      </c>
      <c r="K35" t="s">
        <v>1</v>
      </c>
      <c r="L35" t="s">
        <v>0</v>
      </c>
      <c r="M35">
        <v>98</v>
      </c>
      <c r="N35">
        <v>23</v>
      </c>
      <c r="O35">
        <v>24</v>
      </c>
      <c r="P35" s="1">
        <v>0.245</v>
      </c>
      <c r="Q35" s="1">
        <f>SQRT(1/(Table8[[#This Row],[Total isolate]]+0.5))</f>
        <v>0.10075854437197566</v>
      </c>
      <c r="R35" s="1">
        <v>0.16</v>
      </c>
      <c r="S35" s="1">
        <v>0.33</v>
      </c>
      <c r="T35" s="1">
        <f>ASIN(SQRT(P35))</f>
        <v>0.51780576825964841</v>
      </c>
      <c r="U35" s="1">
        <f>SQRT(1/(Table8[[#This Row],[Total isolate]]+0.5))</f>
        <v>0.10075854437197566</v>
      </c>
      <c r="V35" s="1">
        <f>Table8[[#This Row],[Proportion]]*100</f>
        <v>24.5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tachew M.</dc:creator>
  <cp:lastModifiedBy>Getachew M.</cp:lastModifiedBy>
  <dcterms:created xsi:type="dcterms:W3CDTF">2020-11-29T11:56:44Z</dcterms:created>
  <dcterms:modified xsi:type="dcterms:W3CDTF">2020-11-29T11:57:34Z</dcterms:modified>
</cp:coreProperties>
</file>